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4CB4E719-00D9-4837-AEA8-1D7A9D429A63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6" i="1" l="1"/>
  <c r="AB7" i="1"/>
  <c r="AB8" i="1"/>
  <c r="AB9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5" i="1"/>
</calcChain>
</file>

<file path=xl/sharedStrings.xml><?xml version="1.0" encoding="utf-8"?>
<sst xmlns="http://schemas.openxmlformats.org/spreadsheetml/2006/main" count="53" uniqueCount="53">
  <si>
    <t>SC</t>
    <phoneticPr fontId="1" type="noConversion"/>
  </si>
  <si>
    <t>FY</t>
    <phoneticPr fontId="1" type="noConversion"/>
  </si>
  <si>
    <t>DH2</t>
    <phoneticPr fontId="1" type="noConversion"/>
  </si>
  <si>
    <t>DH1</t>
    <phoneticPr fontId="1" type="noConversion"/>
  </si>
  <si>
    <t>CC</t>
    <phoneticPr fontId="1" type="noConversion"/>
  </si>
  <si>
    <t>GZL</t>
    <phoneticPr fontId="1" type="noConversion"/>
  </si>
  <si>
    <t>LS</t>
    <phoneticPr fontId="1" type="noConversion"/>
  </si>
  <si>
    <t>CT1</t>
    <phoneticPr fontId="1" type="noConversion"/>
  </si>
  <si>
    <t>HEB</t>
    <phoneticPr fontId="1" type="noConversion"/>
  </si>
  <si>
    <t>HL1</t>
    <phoneticPr fontId="1" type="noConversion"/>
  </si>
  <si>
    <t>BY</t>
    <phoneticPr fontId="1" type="noConversion"/>
  </si>
  <si>
    <t>SH</t>
    <phoneticPr fontId="1" type="noConversion"/>
  </si>
  <si>
    <t>HL</t>
    <phoneticPr fontId="1" type="noConversion"/>
  </si>
  <si>
    <t>BQ</t>
    <phoneticPr fontId="1" type="noConversion"/>
  </si>
  <si>
    <t>BA</t>
    <phoneticPr fontId="1" type="noConversion"/>
  </si>
  <si>
    <t>WC1</t>
    <phoneticPr fontId="1" type="noConversion"/>
  </si>
  <si>
    <t>KD</t>
    <phoneticPr fontId="1" type="noConversion"/>
  </si>
  <si>
    <t>WC2</t>
    <phoneticPr fontId="1" type="noConversion"/>
  </si>
  <si>
    <t>NJ1</t>
    <phoneticPr fontId="1" type="noConversion"/>
  </si>
  <si>
    <t>NJ2</t>
    <phoneticPr fontId="1" type="noConversion"/>
  </si>
  <si>
    <t>YS</t>
    <phoneticPr fontId="1" type="noConversion"/>
  </si>
  <si>
    <t>CT2</t>
    <phoneticPr fontId="1" type="noConversion"/>
  </si>
  <si>
    <t>SL</t>
    <phoneticPr fontId="1" type="noConversion"/>
  </si>
  <si>
    <t>NJ3</t>
    <phoneticPr fontId="1" type="noConversion"/>
  </si>
  <si>
    <t>NH1</t>
    <phoneticPr fontId="1" type="noConversion"/>
  </si>
  <si>
    <t>NH2</t>
    <phoneticPr fontId="1" type="noConversion"/>
  </si>
  <si>
    <t>Sampling locations</t>
    <phoneticPr fontId="1" type="noConversion"/>
  </si>
  <si>
    <t>Average</t>
    <phoneticPr fontId="1" type="noConversion"/>
  </si>
  <si>
    <t>Taxon</t>
    <phoneticPr fontId="1" type="noConversion"/>
  </si>
  <si>
    <t>Genus</t>
    <phoneticPr fontId="1" type="noConversion"/>
  </si>
  <si>
    <t>Family</t>
    <phoneticPr fontId="1" type="noConversion"/>
  </si>
  <si>
    <t>Bacillaceae</t>
    <phoneticPr fontId="1" type="noConversion"/>
  </si>
  <si>
    <t>Paenibacillaceae</t>
    <phoneticPr fontId="1" type="noConversion"/>
  </si>
  <si>
    <t>Planococcaceae</t>
    <phoneticPr fontId="1" type="noConversion"/>
  </si>
  <si>
    <t>Staphylococcaceae</t>
    <phoneticPr fontId="1" type="noConversion"/>
  </si>
  <si>
    <t>Thermoactinomycetaceae</t>
    <phoneticPr fontId="1" type="noConversion"/>
  </si>
  <si>
    <t>Aneurinibacillus</t>
  </si>
  <si>
    <t>Bacillus</t>
  </si>
  <si>
    <t>Bhargavaea</t>
  </si>
  <si>
    <t>Brevibacillus</t>
  </si>
  <si>
    <t>Chungangia</t>
  </si>
  <si>
    <t>Cohnella</t>
  </si>
  <si>
    <t>Fictibacillus</t>
  </si>
  <si>
    <t>Lysinibacillus</t>
  </si>
  <si>
    <t>Paenibacillus</t>
  </si>
  <si>
    <t>Planococcaceae_Unclassified</t>
  </si>
  <si>
    <t>Planococcus</t>
  </si>
  <si>
    <t>Psychrobacillus</t>
  </si>
  <si>
    <t>Risungbinella</t>
  </si>
  <si>
    <t>Solibacillus</t>
  </si>
  <si>
    <t>Sporosarcina</t>
  </si>
  <si>
    <t>Staphylococcus</t>
  </si>
  <si>
    <r>
      <rPr>
        <b/>
        <sz val="14"/>
        <rFont val="Times New Roman"/>
        <family val="1"/>
      </rPr>
      <t>Table S2</t>
    </r>
    <r>
      <rPr>
        <sz val="14"/>
        <rFont val="Times New Roman"/>
        <family val="1"/>
      </rPr>
      <t xml:space="preserve"> Relative abundance (%) of </t>
    </r>
    <r>
      <rPr>
        <i/>
        <sz val="14"/>
        <rFont val="Times New Roman"/>
        <family val="1"/>
      </rPr>
      <t>Bacillus</t>
    </r>
    <r>
      <rPr>
        <sz val="14"/>
        <rFont val="Times New Roman"/>
        <family val="1"/>
      </rPr>
      <t xml:space="preserve"> communities at family and genus levels across all soil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);[Red]\(0.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3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5" fillId="0" borderId="2" xfId="0" applyFont="1" applyBorder="1"/>
    <xf numFmtId="0" fontId="3" fillId="0" borderId="2" xfId="0" applyFont="1" applyBorder="1"/>
    <xf numFmtId="0" fontId="6" fillId="0" borderId="0" xfId="0" applyFont="1"/>
    <xf numFmtId="0" fontId="5" fillId="0" borderId="3" xfId="0" applyFont="1" applyBorder="1"/>
    <xf numFmtId="177" fontId="9" fillId="0" borderId="2" xfId="0" applyNumberFormat="1" applyFont="1" applyBorder="1"/>
    <xf numFmtId="177" fontId="8" fillId="0" borderId="0" xfId="0" applyNumberFormat="1" applyFont="1"/>
    <xf numFmtId="177" fontId="10" fillId="0" borderId="0" xfId="0" applyNumberFormat="1" applyFont="1"/>
    <xf numFmtId="0" fontId="2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8" fillId="0" borderId="3" xfId="0" applyNumberFormat="1" applyFont="1" applyBorder="1"/>
    <xf numFmtId="177" fontId="4" fillId="0" borderId="3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6"/>
  <sheetViews>
    <sheetView tabSelected="1" zoomScale="90" zoomScaleNormal="90" workbookViewId="0">
      <selection activeCell="H36" sqref="H36"/>
    </sheetView>
  </sheetViews>
  <sheetFormatPr defaultRowHeight="11.25" x14ac:dyDescent="0.15"/>
  <cols>
    <col min="1" max="1" width="30.125" style="2" customWidth="1"/>
    <col min="2" max="2" width="7.625" style="2" customWidth="1"/>
    <col min="3" max="3" width="7.25" style="2" customWidth="1"/>
    <col min="4" max="4" width="7.375" style="2" customWidth="1"/>
    <col min="5" max="5" width="6.875" style="2" customWidth="1"/>
    <col min="6" max="6" width="6.5" style="2" customWidth="1"/>
    <col min="7" max="7" width="5.625" style="2" customWidth="1"/>
    <col min="8" max="8" width="7" style="2" customWidth="1"/>
    <col min="9" max="11" width="6.625" style="2" customWidth="1"/>
    <col min="12" max="12" width="6.875" style="2" customWidth="1"/>
    <col min="13" max="13" width="6.75" style="2" customWidth="1"/>
    <col min="14" max="14" width="6.625" style="2" customWidth="1"/>
    <col min="15" max="15" width="7.375" style="2" customWidth="1"/>
    <col min="16" max="16" width="6.375" style="2" customWidth="1"/>
    <col min="17" max="17" width="6.25" style="2" customWidth="1"/>
    <col min="18" max="18" width="6.875" style="2" customWidth="1"/>
    <col min="19" max="19" width="6.125" style="2" customWidth="1"/>
    <col min="20" max="20" width="7.375" style="2" customWidth="1"/>
    <col min="21" max="22" width="7" style="2" customWidth="1"/>
    <col min="23" max="24" width="7.125" style="2" customWidth="1"/>
    <col min="25" max="25" width="7.25" style="2" customWidth="1"/>
    <col min="26" max="26" width="7.125" style="2" customWidth="1"/>
    <col min="27" max="27" width="7.25" style="2" customWidth="1"/>
    <col min="28" max="16384" width="9" style="2"/>
  </cols>
  <sheetData>
    <row r="1" spans="1:28" ht="27" customHeight="1" x14ac:dyDescent="0.3">
      <c r="A1" s="8" t="s">
        <v>52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</row>
    <row r="2" spans="1:28" ht="15" x14ac:dyDescent="0.25">
      <c r="A2" s="6"/>
      <c r="B2" s="3" t="s">
        <v>26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7"/>
    </row>
    <row r="3" spans="1:28" s="1" customFormat="1" ht="15" x14ac:dyDescent="0.25">
      <c r="A3" s="9" t="s">
        <v>28</v>
      </c>
      <c r="B3" s="4" t="s">
        <v>7</v>
      </c>
      <c r="C3" s="4" t="s">
        <v>21</v>
      </c>
      <c r="D3" s="4" t="s">
        <v>6</v>
      </c>
      <c r="E3" s="4" t="s">
        <v>5</v>
      </c>
      <c r="F3" s="4" t="s">
        <v>4</v>
      </c>
      <c r="G3" s="4" t="s">
        <v>3</v>
      </c>
      <c r="H3" s="4" t="s">
        <v>2</v>
      </c>
      <c r="I3" s="4" t="s">
        <v>20</v>
      </c>
      <c r="J3" s="4" t="s">
        <v>1</v>
      </c>
      <c r="K3" s="4" t="s">
        <v>0</v>
      </c>
      <c r="L3" s="4" t="s">
        <v>8</v>
      </c>
      <c r="M3" s="4" t="s">
        <v>9</v>
      </c>
      <c r="N3" s="4" t="s">
        <v>10</v>
      </c>
      <c r="O3" s="4" t="s">
        <v>11</v>
      </c>
      <c r="P3" s="4" t="s">
        <v>22</v>
      </c>
      <c r="Q3" s="4" t="s">
        <v>12</v>
      </c>
      <c r="R3" s="4" t="s">
        <v>13</v>
      </c>
      <c r="S3" s="4" t="s">
        <v>16</v>
      </c>
      <c r="T3" s="4" t="s">
        <v>14</v>
      </c>
      <c r="U3" s="4" t="s">
        <v>15</v>
      </c>
      <c r="V3" s="4" t="s">
        <v>17</v>
      </c>
      <c r="W3" s="4" t="s">
        <v>24</v>
      </c>
      <c r="X3" s="4" t="s">
        <v>25</v>
      </c>
      <c r="Y3" s="4" t="s">
        <v>18</v>
      </c>
      <c r="Z3" s="4" t="s">
        <v>19</v>
      </c>
      <c r="AA3" s="4" t="s">
        <v>23</v>
      </c>
      <c r="AB3" s="4" t="s">
        <v>27</v>
      </c>
    </row>
    <row r="4" spans="1:28" s="1" customFormat="1" ht="15" x14ac:dyDescent="0.25">
      <c r="A4" s="10" t="s">
        <v>3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13"/>
    </row>
    <row r="5" spans="1:28" ht="15" x14ac:dyDescent="0.25">
      <c r="A5" s="11" t="s">
        <v>31</v>
      </c>
      <c r="B5" s="14">
        <v>51.881633965900001</v>
      </c>
      <c r="C5" s="14">
        <v>95.546978306699998</v>
      </c>
      <c r="D5" s="14">
        <v>96.747793145299994</v>
      </c>
      <c r="E5" s="14">
        <v>37.193095314699995</v>
      </c>
      <c r="F5" s="14">
        <v>32.754369036100002</v>
      </c>
      <c r="G5" s="14">
        <v>36.567670919599998</v>
      </c>
      <c r="H5" s="14">
        <v>41.177942174999998</v>
      </c>
      <c r="I5" s="14">
        <v>17.787069797400001</v>
      </c>
      <c r="J5" s="14">
        <v>99.967835316800006</v>
      </c>
      <c r="K5" s="14">
        <v>18.923555269600001</v>
      </c>
      <c r="L5" s="14">
        <v>89.235552696499994</v>
      </c>
      <c r="M5" s="14">
        <v>82.799042207200003</v>
      </c>
      <c r="N5" s="14">
        <v>95.7864265037</v>
      </c>
      <c r="O5" s="14">
        <v>48.168399985699999</v>
      </c>
      <c r="P5" s="14">
        <v>45.584503770399998</v>
      </c>
      <c r="Q5" s="14">
        <v>29.802365891100003</v>
      </c>
      <c r="R5" s="14">
        <v>38.111575712099999</v>
      </c>
      <c r="S5" s="14">
        <v>30.560022872699999</v>
      </c>
      <c r="T5" s="14">
        <v>46.7460062185</v>
      </c>
      <c r="U5" s="14">
        <v>38.211643615299998</v>
      </c>
      <c r="V5" s="14">
        <v>78.689110467800006</v>
      </c>
      <c r="W5" s="14">
        <v>58.7470068975</v>
      </c>
      <c r="X5" s="14">
        <v>41.449555055200001</v>
      </c>
      <c r="Y5" s="14">
        <v>50.680819127300005</v>
      </c>
      <c r="Z5" s="14">
        <v>54.805046281400003</v>
      </c>
      <c r="AA5" s="14">
        <v>45.766770308399998</v>
      </c>
      <c r="AB5" s="14">
        <f>AVERAGE(B5:AA5)</f>
        <v>53.988145802226946</v>
      </c>
    </row>
    <row r="6" spans="1:28" ht="15" x14ac:dyDescent="0.25">
      <c r="A6" s="11" t="s">
        <v>32</v>
      </c>
      <c r="B6" s="14">
        <v>47.921804081300003</v>
      </c>
      <c r="C6" s="14">
        <v>3.8061541760500002</v>
      </c>
      <c r="D6" s="14">
        <v>2.0299488938899999</v>
      </c>
      <c r="E6" s="14">
        <v>3.3129623673199999</v>
      </c>
      <c r="F6" s="14">
        <v>60.741217254600002</v>
      </c>
      <c r="G6" s="14">
        <v>38.190200493200003</v>
      </c>
      <c r="H6" s="14">
        <v>43.100675458299996</v>
      </c>
      <c r="I6" s="14">
        <v>81.055001608200001</v>
      </c>
      <c r="J6" s="14">
        <v>7.1477073728600004E-3</v>
      </c>
      <c r="K6" s="14">
        <v>80.701190093299999</v>
      </c>
      <c r="L6" s="14">
        <v>7.9375290375600001</v>
      </c>
      <c r="M6" s="14">
        <v>13.927307816000001</v>
      </c>
      <c r="N6" s="14">
        <v>0.79696937207400009</v>
      </c>
      <c r="O6" s="14">
        <v>20.399556842100001</v>
      </c>
      <c r="P6" s="14">
        <v>47.214181051399997</v>
      </c>
      <c r="Q6" s="14">
        <v>57.624816840000001</v>
      </c>
      <c r="R6" s="14">
        <v>9.8459669061100001</v>
      </c>
      <c r="S6" s="14">
        <v>51.438476108800003</v>
      </c>
      <c r="T6" s="14">
        <v>43.057789214099998</v>
      </c>
      <c r="U6" s="14">
        <v>33.940888460000004</v>
      </c>
      <c r="V6" s="14">
        <v>17.940745505900001</v>
      </c>
      <c r="W6" s="14">
        <v>38.057967906800002</v>
      </c>
      <c r="X6" s="14">
        <v>54.751438476099999</v>
      </c>
      <c r="Y6" s="14">
        <v>43.590293413399998</v>
      </c>
      <c r="Z6" s="14">
        <v>37.089453557799999</v>
      </c>
      <c r="AA6" s="14">
        <v>48.218433937299999</v>
      </c>
      <c r="AB6" s="14">
        <f t="shared" ref="AB6:AB26" si="0">AVERAGE(B6:AA6)</f>
        <v>34.103773714576036</v>
      </c>
    </row>
    <row r="7" spans="1:28" ht="15" x14ac:dyDescent="0.25">
      <c r="A7" s="11" t="s">
        <v>33</v>
      </c>
      <c r="B7" s="14">
        <v>0.19656195275400001</v>
      </c>
      <c r="C7" s="14">
        <v>0.64686751724399993</v>
      </c>
      <c r="D7" s="14">
        <v>1.2222579607600002</v>
      </c>
      <c r="E7" s="14">
        <v>59.422465244300007</v>
      </c>
      <c r="F7" s="14">
        <v>2.2265108466500001</v>
      </c>
      <c r="G7" s="14">
        <v>24.791823022799999</v>
      </c>
      <c r="H7" s="14">
        <v>15.6427575855</v>
      </c>
      <c r="I7" s="14">
        <v>1.15078088703</v>
      </c>
      <c r="J7" s="14">
        <v>2.5016975805000001E-2</v>
      </c>
      <c r="K7" s="14">
        <v>0.37525463707500001</v>
      </c>
      <c r="L7" s="14">
        <v>2.8269182659699998</v>
      </c>
      <c r="M7" s="14">
        <v>3.2736499767700002</v>
      </c>
      <c r="N7" s="14">
        <v>3.41660412423</v>
      </c>
      <c r="O7" s="14">
        <v>31.306958293100003</v>
      </c>
      <c r="P7" s="14">
        <v>7.2013151781600007</v>
      </c>
      <c r="Q7" s="14">
        <v>12.551374146700001</v>
      </c>
      <c r="R7" s="14">
        <v>52.042457381799998</v>
      </c>
      <c r="S7" s="14">
        <v>18.001501018500001</v>
      </c>
      <c r="T7" s="14">
        <v>10.196204567399999</v>
      </c>
      <c r="U7" s="14">
        <v>27.847467924699998</v>
      </c>
      <c r="V7" s="14">
        <v>3.27007612308</v>
      </c>
      <c r="W7" s="14">
        <v>3.1950251956700004</v>
      </c>
      <c r="X7" s="14">
        <v>3.7847110539299997</v>
      </c>
      <c r="Y7" s="14">
        <v>5.7288874593500001</v>
      </c>
      <c r="Z7" s="14">
        <v>8.1019263071400012</v>
      </c>
      <c r="AA7" s="14">
        <v>6.0040741932000001</v>
      </c>
      <c r="AB7" s="14">
        <f t="shared" si="0"/>
        <v>11.709594147677613</v>
      </c>
    </row>
    <row r="8" spans="1:28" ht="15" x14ac:dyDescent="0.25">
      <c r="A8" s="11" t="s">
        <v>34</v>
      </c>
      <c r="B8" s="14">
        <v>0</v>
      </c>
      <c r="C8" s="14">
        <v>0</v>
      </c>
      <c r="D8" s="14">
        <v>0</v>
      </c>
      <c r="E8" s="14">
        <v>7.1477073728600002E-2</v>
      </c>
      <c r="F8" s="14">
        <v>4.2779028626599995</v>
      </c>
      <c r="G8" s="14">
        <v>0.45030556449000003</v>
      </c>
      <c r="H8" s="14">
        <v>7.8624781101499994E-2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7.1477073728600004E-3</v>
      </c>
      <c r="P8" s="14">
        <v>0</v>
      </c>
      <c r="Q8" s="14">
        <v>2.14431221186E-2</v>
      </c>
      <c r="R8" s="14">
        <v>0</v>
      </c>
      <c r="S8" s="14">
        <v>0</v>
      </c>
      <c r="T8" s="14">
        <v>0</v>
      </c>
      <c r="U8" s="14">
        <v>0</v>
      </c>
      <c r="V8" s="14">
        <v>0.10006790322</v>
      </c>
      <c r="W8" s="14">
        <v>0</v>
      </c>
      <c r="X8" s="14">
        <v>1.4295414745699999E-2</v>
      </c>
      <c r="Y8" s="14">
        <v>0</v>
      </c>
      <c r="Z8" s="14">
        <v>3.5738536864300002E-3</v>
      </c>
      <c r="AA8" s="14">
        <v>1.07215610593E-2</v>
      </c>
      <c r="AB8" s="14">
        <f t="shared" si="0"/>
        <v>0.19367537862242268</v>
      </c>
    </row>
    <row r="9" spans="1:28" ht="15" x14ac:dyDescent="0.25">
      <c r="A9" s="11" t="s">
        <v>35</v>
      </c>
      <c r="B9" s="14">
        <v>0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7.1477073728600004E-3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.117937171652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f t="shared" si="0"/>
        <v>4.8109568855715388E-3</v>
      </c>
    </row>
    <row r="10" spans="1:28" ht="15" x14ac:dyDescent="0.25">
      <c r="A10" s="12" t="s">
        <v>29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pans="1:28" ht="15" x14ac:dyDescent="0.25">
      <c r="A11" s="11" t="s">
        <v>36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2.14431221186E-2</v>
      </c>
      <c r="AB11" s="14">
        <f t="shared" si="0"/>
        <v>8.2473546610000001E-4</v>
      </c>
    </row>
    <row r="12" spans="1:28" ht="15" x14ac:dyDescent="0.25">
      <c r="A12" s="11" t="s">
        <v>37</v>
      </c>
      <c r="B12" s="14">
        <v>51.881633965900001</v>
      </c>
      <c r="C12" s="14">
        <v>95.546978306699998</v>
      </c>
      <c r="D12" s="14">
        <v>96.733497730600007</v>
      </c>
      <c r="E12" s="14">
        <v>36.667738822799997</v>
      </c>
      <c r="F12" s="14">
        <v>32.754369036100002</v>
      </c>
      <c r="G12" s="14">
        <v>36.567670919599998</v>
      </c>
      <c r="H12" s="14">
        <v>41.177942174999998</v>
      </c>
      <c r="I12" s="14">
        <v>17.787069797400001</v>
      </c>
      <c r="J12" s="14">
        <v>99.967835316800006</v>
      </c>
      <c r="K12" s="14">
        <v>16.6112719345</v>
      </c>
      <c r="L12" s="14">
        <v>89.149780207999996</v>
      </c>
      <c r="M12" s="14">
        <v>82.799042207200003</v>
      </c>
      <c r="N12" s="14">
        <v>95.779278796300005</v>
      </c>
      <c r="O12" s="14">
        <v>48.168399985699999</v>
      </c>
      <c r="P12" s="14">
        <v>45.184232157499999</v>
      </c>
      <c r="Q12" s="14">
        <v>29.802365891100003</v>
      </c>
      <c r="R12" s="14">
        <v>38.111575712099999</v>
      </c>
      <c r="S12" s="14">
        <v>30.560022872699999</v>
      </c>
      <c r="T12" s="14">
        <v>45.870412065299995</v>
      </c>
      <c r="U12" s="14">
        <v>38.211643615299998</v>
      </c>
      <c r="V12" s="14">
        <v>78.689110467800006</v>
      </c>
      <c r="W12" s="14">
        <v>58.743433043899998</v>
      </c>
      <c r="X12" s="14">
        <v>41.449555055200001</v>
      </c>
      <c r="Y12" s="14">
        <v>50.677245273600001</v>
      </c>
      <c r="Z12" s="14">
        <v>54.805046281400003</v>
      </c>
      <c r="AA12" s="14">
        <v>45.513026696699995</v>
      </c>
      <c r="AB12" s="14">
        <f t="shared" si="0"/>
        <v>53.815776089815401</v>
      </c>
    </row>
    <row r="13" spans="1:28" ht="15" x14ac:dyDescent="0.25">
      <c r="A13" s="11" t="s">
        <v>38</v>
      </c>
      <c r="B13" s="14">
        <v>0</v>
      </c>
      <c r="C13" s="14">
        <v>0</v>
      </c>
      <c r="D13" s="14">
        <v>7.1477073728600004E-3</v>
      </c>
      <c r="E13" s="14">
        <v>0.875594153175</v>
      </c>
      <c r="F13" s="14">
        <v>0.139380293771</v>
      </c>
      <c r="G13" s="14">
        <v>0.17154497694899998</v>
      </c>
      <c r="H13" s="14">
        <v>1.07215610593E-2</v>
      </c>
      <c r="I13" s="14">
        <v>7.1477073728600004E-3</v>
      </c>
      <c r="J13" s="14">
        <v>0</v>
      </c>
      <c r="K13" s="14">
        <v>3.5738536864300002E-3</v>
      </c>
      <c r="L13" s="14">
        <v>0</v>
      </c>
      <c r="M13" s="14">
        <v>2.5016975805000001E-2</v>
      </c>
      <c r="N13" s="14">
        <v>2.5016975805000001E-2</v>
      </c>
      <c r="O13" s="14">
        <v>0.75765698152299998</v>
      </c>
      <c r="P13" s="14">
        <v>0.40384546656700004</v>
      </c>
      <c r="Q13" s="14">
        <v>0.15010185482999999</v>
      </c>
      <c r="R13" s="14">
        <v>1.4080983524500001</v>
      </c>
      <c r="S13" s="14">
        <v>2.14431221186E-2</v>
      </c>
      <c r="T13" s="14">
        <v>2.14431221186E-2</v>
      </c>
      <c r="U13" s="14">
        <v>0.15724956220299999</v>
      </c>
      <c r="V13" s="14">
        <v>3.21646831779E-2</v>
      </c>
      <c r="W13" s="14">
        <v>8.9346342160799994E-2</v>
      </c>
      <c r="X13" s="14">
        <v>6.0755512669300002E-2</v>
      </c>
      <c r="Y13" s="14">
        <v>4.6460097923600001E-2</v>
      </c>
      <c r="Z13" s="14">
        <v>4.28862442372E-2</v>
      </c>
      <c r="AA13" s="14">
        <v>6.7903220042199994E-2</v>
      </c>
      <c r="AB13" s="14">
        <f t="shared" si="0"/>
        <v>0.1740191833468327</v>
      </c>
    </row>
    <row r="14" spans="1:28" ht="15" x14ac:dyDescent="0.25">
      <c r="A14" s="11" t="s">
        <v>39</v>
      </c>
      <c r="B14" s="14">
        <v>47.482220077900003</v>
      </c>
      <c r="C14" s="14">
        <v>3.5738536864300001E-2</v>
      </c>
      <c r="D14" s="14">
        <v>7.1477073728600004E-3</v>
      </c>
      <c r="E14" s="14">
        <v>0.74693542046400008</v>
      </c>
      <c r="F14" s="14">
        <v>41.517458275300001</v>
      </c>
      <c r="G14" s="14">
        <v>34.126728851700001</v>
      </c>
      <c r="H14" s="14">
        <v>3.5738536864300002E-3</v>
      </c>
      <c r="I14" s="14">
        <v>1.18294557021</v>
      </c>
      <c r="J14" s="14">
        <v>0</v>
      </c>
      <c r="K14" s="14">
        <v>78.789178371000006</v>
      </c>
      <c r="L14" s="14">
        <v>5.6931489224799998</v>
      </c>
      <c r="M14" s="14">
        <v>3.5738536864300002E-3</v>
      </c>
      <c r="N14" s="14">
        <v>0.117937171652</v>
      </c>
      <c r="O14" s="14">
        <v>5.4322576033700001</v>
      </c>
      <c r="P14" s="14">
        <v>0.167971123262</v>
      </c>
      <c r="Q14" s="14">
        <v>5.8253815088800005</v>
      </c>
      <c r="R14" s="14">
        <v>2.3730388477899997</v>
      </c>
      <c r="S14" s="14">
        <v>3.44876880741</v>
      </c>
      <c r="T14" s="14">
        <v>0.564668882456</v>
      </c>
      <c r="U14" s="14">
        <v>2.8161967049100003</v>
      </c>
      <c r="V14" s="14">
        <v>0.58611200457500001</v>
      </c>
      <c r="W14" s="14">
        <v>8.0769093313300004</v>
      </c>
      <c r="X14" s="14">
        <v>2.2443801150800002</v>
      </c>
      <c r="Y14" s="14">
        <v>1.9298809906700001</v>
      </c>
      <c r="Z14" s="14">
        <v>2.46238518995</v>
      </c>
      <c r="AA14" s="14">
        <v>20.199421035699999</v>
      </c>
      <c r="AB14" s="14">
        <f t="shared" si="0"/>
        <v>10.22438302914227</v>
      </c>
    </row>
    <row r="15" spans="1:28" ht="15" x14ac:dyDescent="0.25">
      <c r="A15" s="11" t="s">
        <v>40</v>
      </c>
      <c r="B15" s="14">
        <v>0</v>
      </c>
      <c r="C15" s="14">
        <v>0</v>
      </c>
      <c r="D15" s="14">
        <v>0</v>
      </c>
      <c r="E15" s="14">
        <v>3.5738536864300002E-3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3.5738536864300002E-3</v>
      </c>
      <c r="L15" s="14">
        <v>3.5738536864300002E-3</v>
      </c>
      <c r="M15" s="14">
        <v>7.1477073728600004E-3</v>
      </c>
      <c r="N15" s="14">
        <v>0</v>
      </c>
      <c r="O15" s="14">
        <v>3.5738536864300002E-3</v>
      </c>
      <c r="P15" s="14">
        <v>3.5738536864300002E-3</v>
      </c>
      <c r="Q15" s="14">
        <v>0</v>
      </c>
      <c r="R15" s="14">
        <v>3.5738536864300002E-3</v>
      </c>
      <c r="S15" s="14">
        <v>3.5738536864300002E-3</v>
      </c>
      <c r="T15" s="14">
        <v>0</v>
      </c>
      <c r="U15" s="14">
        <v>1.07215610593E-2</v>
      </c>
      <c r="V15" s="14">
        <v>0</v>
      </c>
      <c r="W15" s="14">
        <v>0</v>
      </c>
      <c r="X15" s="14">
        <v>0</v>
      </c>
      <c r="Y15" s="14">
        <v>0</v>
      </c>
      <c r="Z15" s="14">
        <v>7.1477073728600004E-3</v>
      </c>
      <c r="AA15" s="14">
        <v>0</v>
      </c>
      <c r="AB15" s="14">
        <f t="shared" si="0"/>
        <v>1.9243827542319233E-3</v>
      </c>
    </row>
    <row r="16" spans="1:28" ht="15" x14ac:dyDescent="0.25">
      <c r="A16" s="11" t="s">
        <v>41</v>
      </c>
      <c r="B16" s="14">
        <v>0</v>
      </c>
      <c r="C16" s="14">
        <v>0</v>
      </c>
      <c r="D16" s="14">
        <v>0</v>
      </c>
      <c r="E16" s="14">
        <v>1.07215610593E-2</v>
      </c>
      <c r="F16" s="14">
        <v>0</v>
      </c>
      <c r="G16" s="14">
        <v>7.1477073728600004E-3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1.6368249883799999</v>
      </c>
      <c r="Q16" s="14">
        <v>0.10721561059299999</v>
      </c>
      <c r="R16" s="14">
        <v>2.1335906508</v>
      </c>
      <c r="S16" s="14">
        <v>0</v>
      </c>
      <c r="T16" s="14">
        <v>0</v>
      </c>
      <c r="U16" s="14">
        <v>0</v>
      </c>
      <c r="V16" s="14">
        <v>0</v>
      </c>
      <c r="W16" s="14">
        <v>5.2106786748199996</v>
      </c>
      <c r="X16" s="14">
        <v>0.632572102498</v>
      </c>
      <c r="Y16" s="14">
        <v>3.21646831779E-2</v>
      </c>
      <c r="Z16" s="14">
        <v>0</v>
      </c>
      <c r="AA16" s="14">
        <v>0</v>
      </c>
      <c r="AB16" s="14">
        <f t="shared" si="0"/>
        <v>0.37580446071927148</v>
      </c>
    </row>
    <row r="17" spans="1:28" ht="15" x14ac:dyDescent="0.25">
      <c r="A17" s="11" t="s">
        <v>42</v>
      </c>
      <c r="B17" s="14">
        <v>0</v>
      </c>
      <c r="C17" s="14">
        <v>0</v>
      </c>
      <c r="D17" s="14">
        <v>1.4295414745699999E-2</v>
      </c>
      <c r="E17" s="14">
        <v>0.525356491905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2.3122833351200001</v>
      </c>
      <c r="L17" s="14">
        <v>8.5772488474299996E-2</v>
      </c>
      <c r="M17" s="14">
        <v>0</v>
      </c>
      <c r="N17" s="14">
        <v>7.1477073728600004E-3</v>
      </c>
      <c r="O17" s="14">
        <v>0</v>
      </c>
      <c r="P17" s="14">
        <v>0.40027161288000002</v>
      </c>
      <c r="Q17" s="14">
        <v>0</v>
      </c>
      <c r="R17" s="14">
        <v>0</v>
      </c>
      <c r="S17" s="14">
        <v>0</v>
      </c>
      <c r="T17" s="14">
        <v>0.875594153175</v>
      </c>
      <c r="U17" s="14">
        <v>0</v>
      </c>
      <c r="V17" s="14">
        <v>0</v>
      </c>
      <c r="W17" s="14">
        <v>3.5738536864300002E-3</v>
      </c>
      <c r="X17" s="14">
        <v>0</v>
      </c>
      <c r="Y17" s="14">
        <v>3.5738536864300002E-3</v>
      </c>
      <c r="Z17" s="14">
        <v>0</v>
      </c>
      <c r="AA17" s="14">
        <v>0.253743611737</v>
      </c>
      <c r="AB17" s="14">
        <f t="shared" si="0"/>
        <v>0.17236971241472002</v>
      </c>
    </row>
    <row r="18" spans="1:28" ht="15" x14ac:dyDescent="0.25">
      <c r="A18" s="11" t="s">
        <v>43</v>
      </c>
      <c r="B18" s="14">
        <v>5.3607805296499993E-2</v>
      </c>
      <c r="C18" s="14">
        <v>5.0033951610000002E-2</v>
      </c>
      <c r="D18" s="14">
        <v>0.103641756906</v>
      </c>
      <c r="E18" s="14">
        <v>2.8304921196500001</v>
      </c>
      <c r="F18" s="14">
        <v>7.1477073728600004E-3</v>
      </c>
      <c r="G18" s="14">
        <v>0.93992351953099995</v>
      </c>
      <c r="H18" s="14">
        <v>1.7869268432199999E-2</v>
      </c>
      <c r="I18" s="14">
        <v>1.0221221543199999</v>
      </c>
      <c r="J18" s="14">
        <v>2.5016975805000001E-2</v>
      </c>
      <c r="K18" s="14">
        <v>7.8624781101499994E-2</v>
      </c>
      <c r="L18" s="14">
        <v>1.14720703334</v>
      </c>
      <c r="M18" s="14">
        <v>0.37882849076199998</v>
      </c>
      <c r="N18" s="14">
        <v>1.75118830635</v>
      </c>
      <c r="O18" s="14">
        <v>8.7845323612499993</v>
      </c>
      <c r="P18" s="14">
        <v>1.6118080125799998</v>
      </c>
      <c r="Q18" s="14">
        <v>4.7174868660900007</v>
      </c>
      <c r="R18" s="14">
        <v>0.30020370965999998</v>
      </c>
      <c r="S18" s="14">
        <v>15.1602873378</v>
      </c>
      <c r="T18" s="14">
        <v>7.8267395732800003</v>
      </c>
      <c r="U18" s="14">
        <v>16.7935384725</v>
      </c>
      <c r="V18" s="14">
        <v>2.9627247060499999</v>
      </c>
      <c r="W18" s="14">
        <v>2.2122154319000003</v>
      </c>
      <c r="X18" s="14">
        <v>3.4559165147799997</v>
      </c>
      <c r="Y18" s="14">
        <v>4.6960437439699998</v>
      </c>
      <c r="Z18" s="14">
        <v>5.6574103856200004</v>
      </c>
      <c r="AA18" s="14">
        <v>2.4981237268099998</v>
      </c>
      <c r="AB18" s="14">
        <f t="shared" si="0"/>
        <v>3.2724128735679634</v>
      </c>
    </row>
    <row r="19" spans="1:28" ht="15" x14ac:dyDescent="0.25">
      <c r="A19" s="11" t="s">
        <v>44</v>
      </c>
      <c r="B19" s="14">
        <v>0.43958400343100001</v>
      </c>
      <c r="C19" s="14">
        <v>3.7704156391799999</v>
      </c>
      <c r="D19" s="14">
        <v>2.0228011865199997</v>
      </c>
      <c r="E19" s="14">
        <v>2.5553053858000001</v>
      </c>
      <c r="F19" s="14">
        <v>19.223758979300001</v>
      </c>
      <c r="G19" s="14">
        <v>4.0563239340999999</v>
      </c>
      <c r="H19" s="14">
        <v>43.097101604700001</v>
      </c>
      <c r="I19" s="14">
        <v>79.872056038000011</v>
      </c>
      <c r="J19" s="14">
        <v>7.1477073728600004E-3</v>
      </c>
      <c r="K19" s="14">
        <v>1.9120117222399999</v>
      </c>
      <c r="L19" s="14">
        <v>2.2443801150800002</v>
      </c>
      <c r="M19" s="14">
        <v>13.9237339623</v>
      </c>
      <c r="N19" s="14">
        <v>0.67903220042199997</v>
      </c>
      <c r="O19" s="14">
        <v>14.967299238799999</v>
      </c>
      <c r="P19" s="14">
        <v>45.409384939799999</v>
      </c>
      <c r="Q19" s="14">
        <v>51.692219720499999</v>
      </c>
      <c r="R19" s="14">
        <v>5.3393374075300004</v>
      </c>
      <c r="S19" s="14">
        <v>47.989707301399996</v>
      </c>
      <c r="T19" s="14">
        <v>42.493120331699998</v>
      </c>
      <c r="U19" s="14">
        <v>31.124691755099999</v>
      </c>
      <c r="V19" s="14">
        <v>17.3546335013</v>
      </c>
      <c r="W19" s="14">
        <v>24.770379900600002</v>
      </c>
      <c r="X19" s="14">
        <v>51.874486258499999</v>
      </c>
      <c r="Y19" s="14">
        <v>41.628247739500004</v>
      </c>
      <c r="Z19" s="14">
        <v>34.6270683678</v>
      </c>
      <c r="AA19" s="14">
        <v>27.997569779499997</v>
      </c>
      <c r="AB19" s="14">
        <f t="shared" si="0"/>
        <v>23.502761489249075</v>
      </c>
    </row>
    <row r="20" spans="1:28" ht="15" x14ac:dyDescent="0.25">
      <c r="A20" s="11" t="s">
        <v>45</v>
      </c>
      <c r="B20" s="14">
        <v>7.1477073728600004E-3</v>
      </c>
      <c r="C20" s="14">
        <v>7.1477073728600004E-3</v>
      </c>
      <c r="D20" s="14">
        <v>1.7869268432199999E-2</v>
      </c>
      <c r="E20" s="14">
        <v>2.14431221186E-2</v>
      </c>
      <c r="F20" s="14">
        <v>6.4329366355699996E-2</v>
      </c>
      <c r="G20" s="14">
        <v>2.5016975805000001E-2</v>
      </c>
      <c r="H20" s="14">
        <v>0</v>
      </c>
      <c r="I20" s="14">
        <v>1.07215610593E-2</v>
      </c>
      <c r="J20" s="14">
        <v>0</v>
      </c>
      <c r="K20" s="14">
        <v>3.5738536864300002E-3</v>
      </c>
      <c r="L20" s="14">
        <v>1.4295414745699999E-2</v>
      </c>
      <c r="M20" s="14">
        <v>1.4295414745699999E-2</v>
      </c>
      <c r="N20" s="14">
        <v>1.7869268432199999E-2</v>
      </c>
      <c r="O20" s="14">
        <v>8.5772488474299996E-2</v>
      </c>
      <c r="P20" s="14">
        <v>6.4329366355699996E-2</v>
      </c>
      <c r="Q20" s="14">
        <v>5.0033951610000002E-2</v>
      </c>
      <c r="R20" s="14">
        <v>3.9312390550700002E-2</v>
      </c>
      <c r="S20" s="14">
        <v>2.14431221186E-2</v>
      </c>
      <c r="T20" s="14">
        <v>1.7869268432199999E-2</v>
      </c>
      <c r="U20" s="14">
        <v>5.3607805296499993E-2</v>
      </c>
      <c r="V20" s="14">
        <v>8.9346342160799994E-2</v>
      </c>
      <c r="W20" s="14">
        <v>3.5738536864300001E-2</v>
      </c>
      <c r="X20" s="14">
        <v>4.28862442372E-2</v>
      </c>
      <c r="Y20" s="14">
        <v>1.4295414745699999E-2</v>
      </c>
      <c r="Z20" s="14">
        <v>4.6460097923600001E-2</v>
      </c>
      <c r="AA20" s="14">
        <v>2.14431221186E-2</v>
      </c>
      <c r="AB20" s="14">
        <f t="shared" si="0"/>
        <v>3.0240300423644222E-2</v>
      </c>
    </row>
    <row r="21" spans="1:28" ht="15" x14ac:dyDescent="0.25">
      <c r="A21" s="11" t="s">
        <v>46</v>
      </c>
      <c r="B21" s="14">
        <v>0</v>
      </c>
      <c r="C21" s="14">
        <v>0</v>
      </c>
      <c r="D21" s="14">
        <v>0</v>
      </c>
      <c r="E21" s="14">
        <v>3.5738536864300002E-3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3.5738536864300002E-3</v>
      </c>
      <c r="N21" s="14">
        <v>3.5738536864300002E-3</v>
      </c>
      <c r="O21" s="14">
        <v>3.5738536864300001E-2</v>
      </c>
      <c r="P21" s="14">
        <v>0</v>
      </c>
      <c r="Q21" s="14">
        <v>0</v>
      </c>
      <c r="R21" s="14">
        <v>0</v>
      </c>
      <c r="S21" s="14">
        <v>7.1477073728600004E-3</v>
      </c>
      <c r="T21" s="14">
        <v>3.5738536864300002E-3</v>
      </c>
      <c r="U21" s="14">
        <v>2.5016975805000001E-2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f t="shared" si="0"/>
        <v>3.1614859533800003E-3</v>
      </c>
    </row>
    <row r="22" spans="1:28" ht="15" x14ac:dyDescent="0.25">
      <c r="A22" s="11" t="s">
        <v>47</v>
      </c>
      <c r="B22" s="14">
        <v>2.14431221186E-2</v>
      </c>
      <c r="C22" s="14">
        <v>1.07215610593E-2</v>
      </c>
      <c r="D22" s="14">
        <v>7.1477073728600004E-3</v>
      </c>
      <c r="E22" s="14">
        <v>1.4402630356299999</v>
      </c>
      <c r="F22" s="14">
        <v>0</v>
      </c>
      <c r="G22" s="14">
        <v>1.7869268432199999E-2</v>
      </c>
      <c r="H22" s="14">
        <v>1.7869268432199999E-2</v>
      </c>
      <c r="I22" s="14">
        <v>0</v>
      </c>
      <c r="J22" s="14">
        <v>0</v>
      </c>
      <c r="K22" s="14">
        <v>0</v>
      </c>
      <c r="L22" s="14">
        <v>0.52178263821900006</v>
      </c>
      <c r="M22" s="14">
        <v>0.71477073728600005</v>
      </c>
      <c r="N22" s="14">
        <v>0.15724956220299999</v>
      </c>
      <c r="O22" s="14">
        <v>5.7503305814700001</v>
      </c>
      <c r="P22" s="14">
        <v>0.18584039169400002</v>
      </c>
      <c r="Q22" s="14">
        <v>2.0764089918200002</v>
      </c>
      <c r="R22" s="14">
        <v>7.8624781101499994E-2</v>
      </c>
      <c r="S22" s="14">
        <v>2.5088452878699998</v>
      </c>
      <c r="T22" s="14">
        <v>1.9834887959699998</v>
      </c>
      <c r="U22" s="14">
        <v>8.8452878739099994</v>
      </c>
      <c r="V22" s="14">
        <v>2.14431221186E-2</v>
      </c>
      <c r="W22" s="14">
        <v>3.5738536864300002E-3</v>
      </c>
      <c r="X22" s="14">
        <v>1.7869268432199999E-2</v>
      </c>
      <c r="Y22" s="14">
        <v>2.14431221186E-2</v>
      </c>
      <c r="Z22" s="14">
        <v>1.3187520102900001</v>
      </c>
      <c r="AA22" s="14">
        <v>3.5738536864300001E-2</v>
      </c>
      <c r="AB22" s="14">
        <f t="shared" si="0"/>
        <v>0.99064475069610747</v>
      </c>
    </row>
    <row r="23" spans="1:28" ht="15" x14ac:dyDescent="0.25">
      <c r="A23" s="11" t="s">
        <v>48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7.1477073728600004E-3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.117937171652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f t="shared" si="0"/>
        <v>4.8109568855715388E-3</v>
      </c>
    </row>
    <row r="24" spans="1:28" ht="15" x14ac:dyDescent="0.25">
      <c r="A24" s="11" t="s">
        <v>49</v>
      </c>
      <c r="B24" s="14">
        <v>0</v>
      </c>
      <c r="C24" s="14">
        <v>0</v>
      </c>
      <c r="D24" s="14">
        <v>7.1477073728600004E-3</v>
      </c>
      <c r="E24" s="14">
        <v>3.21646831779E-2</v>
      </c>
      <c r="F24" s="14">
        <v>0</v>
      </c>
      <c r="G24" s="14">
        <v>1.7869268432199999E-2</v>
      </c>
      <c r="H24" s="14">
        <v>1.07215610593E-2</v>
      </c>
      <c r="I24" s="14">
        <v>3.5738536864300002E-3</v>
      </c>
      <c r="J24" s="14">
        <v>0</v>
      </c>
      <c r="K24" s="14">
        <v>0</v>
      </c>
      <c r="L24" s="14">
        <v>1.7869268432199999E-2</v>
      </c>
      <c r="M24" s="14">
        <v>5.7181658982900008E-2</v>
      </c>
      <c r="N24" s="14">
        <v>7.5050927414999996E-2</v>
      </c>
      <c r="O24" s="14">
        <v>0.10006790322</v>
      </c>
      <c r="P24" s="14">
        <v>2.14431221186E-2</v>
      </c>
      <c r="Q24" s="14">
        <v>7.1477073728600002E-2</v>
      </c>
      <c r="R24" s="14">
        <v>0</v>
      </c>
      <c r="S24" s="14">
        <v>0.17154497694899998</v>
      </c>
      <c r="T24" s="14">
        <v>7.1477073728600002E-2</v>
      </c>
      <c r="U24" s="14">
        <v>1.31160430292</v>
      </c>
      <c r="V24" s="14">
        <v>1.7869268432199999E-2</v>
      </c>
      <c r="W24" s="14">
        <v>7.1477073728600004E-3</v>
      </c>
      <c r="X24" s="14">
        <v>5.3607805296499993E-2</v>
      </c>
      <c r="Y24" s="14">
        <v>3.5738536864300001E-2</v>
      </c>
      <c r="Z24" s="14">
        <v>0.76480468889599995</v>
      </c>
      <c r="AA24" s="14">
        <v>2.1085736749900001</v>
      </c>
      <c r="AB24" s="14">
        <f t="shared" si="0"/>
        <v>0.19065134857982502</v>
      </c>
    </row>
    <row r="25" spans="1:28" ht="15" x14ac:dyDescent="0.25">
      <c r="A25" s="11" t="s">
        <v>50</v>
      </c>
      <c r="B25" s="14">
        <v>0.11436331796599999</v>
      </c>
      <c r="C25" s="14">
        <v>0.57896429720200004</v>
      </c>
      <c r="D25" s="14">
        <v>1.0793038132999999</v>
      </c>
      <c r="E25" s="14">
        <v>54.215360423100002</v>
      </c>
      <c r="F25" s="14">
        <v>2.01565347915</v>
      </c>
      <c r="G25" s="14">
        <v>23.619599013600002</v>
      </c>
      <c r="H25" s="14">
        <v>15.585575926500001</v>
      </c>
      <c r="I25" s="14">
        <v>0.10721561059299999</v>
      </c>
      <c r="J25" s="14">
        <v>0</v>
      </c>
      <c r="K25" s="14">
        <v>0.28590829491399999</v>
      </c>
      <c r="L25" s="14">
        <v>1.1221900575400001</v>
      </c>
      <c r="M25" s="14">
        <v>2.0728351381300003</v>
      </c>
      <c r="N25" s="14">
        <v>1.3866552303300002</v>
      </c>
      <c r="O25" s="14">
        <v>15.789285586599998</v>
      </c>
      <c r="P25" s="14">
        <v>4.9104749651500006</v>
      </c>
      <c r="Q25" s="14">
        <v>5.4858654086700005</v>
      </c>
      <c r="R25" s="14">
        <v>50.212644294299999</v>
      </c>
      <c r="S25" s="14">
        <v>0.10721561059299999</v>
      </c>
      <c r="T25" s="14">
        <v>0.27161288016899998</v>
      </c>
      <c r="U25" s="14">
        <v>0.65044137092999998</v>
      </c>
      <c r="V25" s="14">
        <v>0.146528001144</v>
      </c>
      <c r="W25" s="14">
        <v>0.84700332368400011</v>
      </c>
      <c r="X25" s="14">
        <v>0.15367570851600001</v>
      </c>
      <c r="Y25" s="14">
        <v>0.914906543726</v>
      </c>
      <c r="Z25" s="14">
        <v>0.26446517279600001</v>
      </c>
      <c r="AA25" s="14">
        <v>1.2722919123700001</v>
      </c>
      <c r="AB25" s="14">
        <f t="shared" si="0"/>
        <v>7.0465398223451148</v>
      </c>
    </row>
    <row r="26" spans="1:28" ht="15" x14ac:dyDescent="0.25">
      <c r="A26" s="15" t="s">
        <v>51</v>
      </c>
      <c r="B26" s="16">
        <v>0</v>
      </c>
      <c r="C26" s="16">
        <v>0</v>
      </c>
      <c r="D26" s="16">
        <v>0</v>
      </c>
      <c r="E26" s="16">
        <v>7.1477073728600002E-2</v>
      </c>
      <c r="F26" s="16">
        <v>4.2779028626599995</v>
      </c>
      <c r="G26" s="16">
        <v>0.45030556449000003</v>
      </c>
      <c r="H26" s="16">
        <v>7.8624781101499994E-2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7.1477073728600004E-3</v>
      </c>
      <c r="P26" s="16">
        <v>0</v>
      </c>
      <c r="Q26" s="16">
        <v>2.14431221186E-2</v>
      </c>
      <c r="R26" s="16">
        <v>0</v>
      </c>
      <c r="S26" s="16">
        <v>0</v>
      </c>
      <c r="T26" s="16">
        <v>0</v>
      </c>
      <c r="U26" s="16">
        <v>0</v>
      </c>
      <c r="V26" s="16">
        <v>0.10006790322</v>
      </c>
      <c r="W26" s="16">
        <v>0</v>
      </c>
      <c r="X26" s="16">
        <v>1.4295414745699999E-2</v>
      </c>
      <c r="Y26" s="16">
        <v>0</v>
      </c>
      <c r="Z26" s="16">
        <v>3.5738536864300002E-3</v>
      </c>
      <c r="AA26" s="16">
        <v>1.07215610593E-2</v>
      </c>
      <c r="AB26" s="16">
        <f t="shared" si="0"/>
        <v>0.1936753786224226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3-11T01:49:01Z</dcterms:modified>
</cp:coreProperties>
</file>